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structs" sheetId="1" r:id="rId4"/>
  </sheets>
  <definedNames/>
  <calcPr/>
  <extLst>
    <ext uri="GoogleSheetsCustomDataVersion2">
      <go:sheetsCustomData xmlns:go="http://customooxmlschemas.google.com/" r:id="rId5" roundtripDataChecksum="7ovpQnauQCr4Py3UPwWED+1N7i5996CPnUuWe/5vf90="/>
    </ext>
  </extLst>
</workbook>
</file>

<file path=xl/sharedStrings.xml><?xml version="1.0" encoding="utf-8"?>
<sst xmlns="http://schemas.openxmlformats.org/spreadsheetml/2006/main" count="261" uniqueCount="190">
  <si>
    <t>Level</t>
  </si>
  <si>
    <t>Short name</t>
  </si>
  <si>
    <t>Construct name</t>
  </si>
  <si>
    <t>Linkers</t>
  </si>
  <si>
    <t>Primer 1</t>
  </si>
  <si>
    <t>Primer 2</t>
  </si>
  <si>
    <t>Origin</t>
  </si>
  <si>
    <t>Sequences</t>
  </si>
  <si>
    <t>L0</t>
  </si>
  <si>
    <t>L0-I2</t>
  </si>
  <si>
    <t>pPP2AA3-mutated</t>
  </si>
  <si>
    <t>GG0-GG1</t>
  </si>
  <si>
    <t>N/A</t>
  </si>
  <si>
    <t>Twist</t>
  </si>
  <si>
    <t>cactctgtggtctcaggag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tgagaccatcaacgt</t>
  </si>
  <si>
    <t>L0-I80</t>
  </si>
  <si>
    <t>Bxb1_noBsaI</t>
  </si>
  <si>
    <t>GG1-GG4</t>
  </si>
  <si>
    <t>Bonnet lab</t>
  </si>
  <si>
    <t>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</t>
  </si>
  <si>
    <t>L0-I9</t>
  </si>
  <si>
    <t>PhiC31</t>
  </si>
  <si>
    <t>Orzaez lab+PCR</t>
  </si>
  <si>
    <t>ggatcggaggtctca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tgagacctcatcacg</t>
  </si>
  <si>
    <t>pNL2102</t>
  </si>
  <si>
    <t>tRBCs</t>
  </si>
  <si>
    <t>GG4-GG6</t>
  </si>
  <si>
    <t>from pL0M-T-RbcS-15318 EC15318</t>
  </si>
  <si>
    <t>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</t>
  </si>
  <si>
    <t>L0-I74</t>
  </si>
  <si>
    <t>tUBQ10</t>
  </si>
  <si>
    <t>pcr from lab construct</t>
  </si>
  <si>
    <t>cactctgtggtctc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L0-I15</t>
  </si>
  <si>
    <t>tUBQ1</t>
  </si>
  <si>
    <t>PCR from lab construct</t>
  </si>
  <si>
    <t>cactctgtggtctc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tgagacctccgatcc</t>
  </si>
  <si>
    <t>L0I84</t>
  </si>
  <si>
    <t>pAHP6</t>
  </si>
  <si>
    <t>pcr from genomic dna</t>
  </si>
  <si>
    <t>cactctgtggtctcag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tgagaccatcaacgt</t>
  </si>
  <si>
    <t>L0I87</t>
  </si>
  <si>
    <t>pSPCH</t>
  </si>
  <si>
    <t>cactctgtggtctcaggag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tgagaccatcaacgt</t>
  </si>
  <si>
    <t>L0I89</t>
  </si>
  <si>
    <t>pMUTE</t>
  </si>
  <si>
    <t>cactctgtggtctcaggag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tgagaccatcaacgt</t>
  </si>
  <si>
    <t>pNL2080</t>
  </si>
  <si>
    <t>pGATA23</t>
  </si>
  <si>
    <t>PCR from genomic DNA</t>
  </si>
  <si>
    <t>cactctgtggtctcaggag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tgagaccatcaacgt</t>
  </si>
  <si>
    <t>L0I90</t>
  </si>
  <si>
    <t>pSPCH::PhiC31:tUBQ1</t>
  </si>
  <si>
    <t>GG0-GG4</t>
  </si>
  <si>
    <t>PCR from L1P139</t>
  </si>
  <si>
    <t>cactctgtggtctcaggag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tgagacctcatcacg</t>
  </si>
  <si>
    <t>L0I92</t>
  </si>
  <si>
    <t>pMUTE::Bxb1_noBsaI:tUBQ10</t>
  </si>
  <si>
    <t>PCR from L1B39</t>
  </si>
  <si>
    <t>cactctgtggtctcagctt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L0I96</t>
  </si>
  <si>
    <t>pAHP6:PhiC31:tUBQ1</t>
  </si>
  <si>
    <t>PCR from L1P136</t>
  </si>
  <si>
    <t>cactctgtggtctcaggagGATCCGCTTTGCTTTCCGGAGCTCCGGATCTGTTTTAACTCGCAACTTTCAGTCTTCTCTCCAATTACTCAAATTTTCTTTTATTTGTTTCTTAGAGAAAATTTACACAATTTTGCGTTTTTCATCTCAATGACTCATCATATCGAATGTTAACATCACATTTACGTAACACATAAGAAAAATATAGGGAAATGATATAAATAGAAAAAATGTCAAAGCAAAGGAATGACGAATTTCTACCAAAAGAATATCTTATAAACACAAATAAACATGTTAACAAAATTGCACATGGAATAATCCCATTAAGGAAAAAATATTGTACATGGATAATAAAAGAAAACAAAGCAATCATAGAAATTATGAAATACTGAGAGGGTAGTGATTAATGAATAGGGTACTC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tgagacctcatcacg</t>
  </si>
  <si>
    <t>L0I101</t>
  </si>
  <si>
    <t>pGATA23:Bxb1_noBsaI:tUBQ10</t>
  </si>
  <si>
    <t>PCR from L1B25</t>
  </si>
  <si>
    <t>cactctgtggtctcagctt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L0T6</t>
  </si>
  <si>
    <t>GG1-Bxb1P-bbs1-PhiC31P-GG2</t>
  </si>
  <si>
    <t>GG1-GG2</t>
  </si>
  <si>
    <t>-</t>
  </si>
  <si>
    <t>IDT</t>
  </si>
  <si>
    <t>cgagcggccgccagtgtgatggatatctgcagaattcaggcactctgtggtctcactatTCGTGGTTTGTCTGGTCAACCACCGCCGTCTCAGTGGTGTACGGTACAAACCCGGAGTTGTCTTCTTGTAGCACTGTAAGATTTATCCACGAAGGTCAGCAACTTGAAGACAATACTagtagtgccccaactggggtaacctttgagttctctcagttgggggcgtagggaccttgagacctccgatcccctgaattccagcacactggcggccgttactagtggatcc</t>
  </si>
  <si>
    <t>L0T7</t>
  </si>
  <si>
    <t>GG1-PhiC31P-bbs1-BxB1P-GG2</t>
  </si>
  <si>
    <t>cgagcggccgccagtgtgatggatatctgcagaattcaggcactctgtggtctcactatagtagtgccccaactggggtaacctttgagttctctcagttgggggcgtagggGGAGTTGTCTTCTTGTAGCACTGTAAGATTTATCCACGAAGGTCAGCAACTTGAAGACAATACTTCGTGGTTTGTCTGGTCAACCACCGCCGTCTCAGTGGTGTACGGTACAAACCCaccttgagacctccgatcccctgaattccagcacactggcggccgttactagtggatcc</t>
  </si>
  <si>
    <t>L0-T10</t>
  </si>
  <si>
    <t>Bxb1B-PhiC31B</t>
  </si>
  <si>
    <t>cgagcggccgccagtgtgatggatatctgcagaattcaggcactctgtggtctcagctttcggccggcttgtcgacgacggccgtctccgtcgtcaggatcatccgggcCTGCTTTCCTTCTGATTGAGACGAGTAAAACACTGAATAGaggtggagtacgcgcccggggagcccaagggcacgccctggcacccgcaccgcggcgcttgagacctccgatcccctgaattccagcacactggcggccgttactagtggatcc</t>
  </si>
  <si>
    <t>L0-T11</t>
  </si>
  <si>
    <t>PhiC31B-Bxb1B</t>
  </si>
  <si>
    <t>cgagcggccgccagtgtgatggatatctgcagaattcaggcactctgtggtctcagcttccgcggtgcgggtgccagggcgtgcccttgggctccccgggcgcgtactccacctCTGCTTTCCTTCTGATTGAGACGAGTAAAACACTGAATAGgcccggatgatcctgacgacggagacggccgtcgtcgacaagccggccgacgcttgagacctccgatcccctgaattccagcacactggcggccgttactagtggatcc</t>
  </si>
  <si>
    <t>L0-T12</t>
  </si>
  <si>
    <t>ER-tagBFP-tUBQ10</t>
  </si>
  <si>
    <t>GG2-GG3</t>
  </si>
  <si>
    <t>acgttgatggtctca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tgagacctcatcacg</t>
  </si>
  <si>
    <t>L0-T13</t>
  </si>
  <si>
    <t>tRBCS-mCherry-NLS</t>
  </si>
  <si>
    <t>GG3-GG4</t>
  </si>
  <si>
    <t>cactctgtggtctca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gagacctcatcacg</t>
  </si>
  <si>
    <t>L0-T14</t>
  </si>
  <si>
    <t>tUBQ1-NLS-NeonGreen</t>
  </si>
  <si>
    <t>cactctgtggtctcaggag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gagaccatcaacgt</t>
  </si>
  <si>
    <t>L0-T15</t>
  </si>
  <si>
    <t>BpiI-p35s-BpiI</t>
  </si>
  <si>
    <t>BpiI0-BpiI1</t>
  </si>
  <si>
    <t>cactctgtgGAAGACAA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tGTCTTCatcaacgt</t>
  </si>
  <si>
    <t>L0-T16</t>
  </si>
  <si>
    <t>PhiC31P-Bbs1-Bxb1R-PhiC31B</t>
  </si>
  <si>
    <t>cgagcggccgccagtgtgatggatatctgcagaattcaggcactctgtggtctcactatagtagtgccccaactggggtaacctttgagttctctcagttgggggcgtagggGGAGTTGTCTTCTTGTAGCACTGTAAGATTTATCCACGAAGGTCAGCAACTTGAAGACAATACTTCGTGGTTTGTCTGGTCAACCACCGCCGTCTCCGTCGTCAGGATCATCCGGGCCTGCTTTCCTTCTGATTGAGACGAGTAAAACACTGAATAGaggtggagtacgcgcccggggagcccaagggcacgccctggcacccgcaccgcggaagctgagaccatcaacgtcctgaattccagcacactggcggccgttactagtggatcc</t>
  </si>
  <si>
    <t>L0-T17</t>
  </si>
  <si>
    <t>BxbL</t>
  </si>
  <si>
    <t>GG2-GG6</t>
  </si>
  <si>
    <t>ctatagggcgaattgggccctctagatgcatgctcgagcggccgccagtgtgatggatatctgcagaattcaggggatcggaggtctcaaggtGGGTTTGTACCGTACACCACTGAGACGGCCGTCGTCGACAAGCCGGCCGAcgcttgagaccacagagtgcctgaattccagcacactggcggccgttactagtggatccgagctcggtaccaagcttgatgcatagcttgagtattctaac</t>
  </si>
  <si>
    <t>L0-I38</t>
  </si>
  <si>
    <t>BpiI-pUBQ10-BpiI</t>
  </si>
  <si>
    <t>PCR from L0-I26</t>
  </si>
  <si>
    <t>cactctgtgGAAGACAAggagctcaacaacaaactttccattcacccatttatggatacacagtctagctcaacagagcttttaacccaaattggtacaatagaatacaactttagatcataattctcaaaagaaagagattccttagctattctatctgccactccatttccttctcggcttgtatgcacaagcataaaatcctcaaacttgctaagtagatactttatgtcttggataattggattgagacttgacaagcataactttcatgtaaccaaagacacaagttgctgagaatccacctcaaaaatgatcttcctataattgaatcgggataatgacagcacagcccatctaagagcctccacttctacttccagcacgcttcttacttttaccacagctcttgcacctaaccataacaccttccctgtatgatcgcgaagcacccaccctaagccacattttaatccttctgttggccatgccccatcaaagttgcacttaacccaagattgtggtggagcttcccatgtttctcgtctgtcccgacggtgttgtggttggtgctttccttacattctgagcctctttccttctaatccactcatctgcatcttcttgtgtccttactaatacctcattggttccaaattccctccctttaagcaccagctcgtttctgttcttccacagcctcccaagtatccaagggactaaagcctccacattcttcagatcaggatattcttgtttaagatgttgaactctatggaggtttgtatgaactgatgatctaggaccggataagttcccttcttcatagcgaacttattcaaagaatgttttgtgtatcattcttgttacattgttattaatgaaaaaatattattggtcattggactgaacacgagtgttaaatatggaccaggccccaaataagatccattgatatatgaattaaataacaagaataaatcgagtcaccaaaccacttgccttttttaacgagacttgttcaccaacttgatacaaaagtcattatcctatgcaaatcaataatcatacaaaaatatccaataacactaaaaaattaaaagaaatggataatttcacaatatgttatacgataaagaagttacttttccaagaaattcactgattttataagcccacttgcattagataaatggcaaaaaaaaacaaaaaggaaaagaaataaagcacgaagaattctagaaaatacgaaatacgcttcaatgcagtgggacccacggttcaattattgccaattttcagctccaccgtatatttaaaaaataaaacgataatgctaaaaaaatataaatcgtaacgatcgttaaatctcaacggctggatcttatgacgaccgttagaaattgtggttgtcgacgagtcagtaataaacggcgtcaaagtggttgcagccggcacacacgagtcgtgtttatcaactcaaagcacaaatacttttcctcaacctaaaaataaggcaattagccaaaaacaactttgcgtgtaaacaacgctcaatacacgtgtcattttattattagctattgcttcaccgccttagctttctcgtgacctagtcgtcctcgtcttttcttcttcttcttctataaaacaatacccaaagagctcttcttcttcacaattcagatttcaatttctcaaaatcttaaaaactttctctcaattctctctaccgtgatcaaggtaaatttctgtgttccttattctctcaaaatcttcgattttgttttcgttcgatcccaatttcgtatatgttctttggtttagattctgttaatcttagatcgaagacgattttctgggtttgatcgttagatatcatcttaattctcgattagggtttcatagatatcatccgatttgttcaaataatttgagttttgtcgaataattactcttcgatttgtgatttctatctagatctggtgttagtttctagtttgtgcgatcgaatttgtcgattaatctgagtttttctgattaacagTACTTtGTCTTCatcaacgt</t>
  </si>
  <si>
    <t>G0-G1</t>
  </si>
  <si>
    <t>G1-G2</t>
  </si>
  <si>
    <t>G2-G3</t>
  </si>
  <si>
    <t>G3-G4</t>
  </si>
  <si>
    <t>G4-G5</t>
  </si>
  <si>
    <t>G5-G6</t>
  </si>
  <si>
    <t>Sequence</t>
  </si>
  <si>
    <t>L1</t>
  </si>
  <si>
    <t>L1P1</t>
  </si>
  <si>
    <t>pPP2AA3-PhiC31-tUBQ1</t>
  </si>
  <si>
    <t>pPP2AA3-mutated L0-I2</t>
  </si>
  <si>
    <r>
      <rPr>
        <rFont val="Arial"/>
        <color theme="1"/>
        <sz val="10.0"/>
      </rPr>
      <t>PhiC31</t>
    </r>
    <r>
      <rPr>
        <rFont val="Arial"/>
        <color theme="1"/>
        <sz val="10.0"/>
      </rPr>
      <t xml:space="preserve"> L0-I9</t>
    </r>
  </si>
  <si>
    <t>tUBQ1 L0-I15</t>
  </si>
  <si>
    <t>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ac</t>
  </si>
  <si>
    <t>L1B1</t>
  </si>
  <si>
    <t>pPP2AA3-Bxb1-tUBQ1</t>
  </si>
  <si>
    <t>Bxb1 L0-I23</t>
  </si>
  <si>
    <t>cttggag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gaccgggcagcggttcggggactggtggcgggagcaggacaccgcggcaaagaacacctggcttcggtcgatgaacgttcggctgacgttcgacgtccgcggcgggctgactcgcacgatcgacttcggggatcttcaggagtacgagcagcatctcaggctcggcagcgtggtcgaacggctacacaccgggatgtcg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>L1P136</t>
  </si>
  <si>
    <t>pAHP6-PhiC31-tUBQ1</t>
  </si>
  <si>
    <t>pAHP6 L0I84</t>
  </si>
  <si>
    <t>PhiC31 L0I9</t>
  </si>
  <si>
    <t>tUBQ1 L0I15</t>
  </si>
  <si>
    <t>GATCCGCTTTGCTTTCCGGAGCTCCGGATCTGTTTTAACTCGCAACTTTCAGTCTTCTCTCCAATTACTCAAATTTTCTTTTATTTGTTTCTTAGAGAAAATTTACACAATTTTGCGTTTTTCATCTCAATGACTCATCATATCGAATGTTAACATCACATTTACGTAACACATAAGAAAAATATAGGGAAATGATATAAATAGAAAAAATGTCAAAGCAAAGGAATGACGAATTTCTACCAAAAGAATATCTTATAAACACAAATAAACATGTTAACAAAATTGCACATGGAATAATCCCATTAAGGAAAAAATATTGTACATGGATAATAAAAGAAAACAAAGCAATCATAGAAATTATGAAATACTGAGAGGGTAGTGATTAATGAATAGGGTACTC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P137 </t>
  </si>
  <si>
    <t>pAHP6-PhiC31-NLS-tUBQ1</t>
  </si>
  <si>
    <t>PhiC31-NLS L0I9 with NLS added via PCR mutagenesis (primers 6257 and 6258)</t>
  </si>
  <si>
    <t>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ccaaaaaaaaagaggaaggtg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P139 </t>
  </si>
  <si>
    <t>pSPCH-PhiC31-tUBQ1</t>
  </si>
  <si>
    <t>pSPCH L0I87</t>
  </si>
  <si>
    <t>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B39 </t>
  </si>
  <si>
    <t>pMUTE-Bxb1-tUBQ10</t>
  </si>
  <si>
    <t>pMUTE L0I89</t>
  </si>
  <si>
    <t>Bxb1 L0I80</t>
  </si>
  <si>
    <t>tUBQ10 L0I75</t>
  </si>
  <si>
    <t>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B42</t>
  </si>
  <si>
    <t>pGATA23-Bxb1-SAUR-tUBQ10</t>
  </si>
  <si>
    <t>pGATA23 pNL2080</t>
  </si>
  <si>
    <t>Bxb1 L0I80 with DST added via PCR mutagenesis (primers 6265 and 6266)</t>
  </si>
  <si>
    <t>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gtactatactacaacatttccatattttttttagattgttagctaatttcccctggagataattgtaaattgtttcaatgagaggaatatacaatacatagatcgtaattgatcaatgcgtatttgcatgtt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</t>
  </si>
  <si>
    <t>L1B25</t>
  </si>
  <si>
    <t>pGATA23-Bxb1-tUBQ10</t>
  </si>
  <si>
    <t>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PB1</t>
  </si>
  <si>
    <t>pSPCH-PhiC31-tUBQ1, pMUTE-Bxb1-tUBQ10</t>
  </si>
  <si>
    <t>pSPCH-PhiC31-tUBQ1 L0I90</t>
  </si>
  <si>
    <t>pMUTE-Bxb1-tUBQ10 L0I92</t>
  </si>
  <si>
    <t>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PB10</t>
  </si>
  <si>
    <t>pAHP6-PhiC31-NLS-tUBQ1, pGATA23-Bxb1-tUBQ10</t>
  </si>
  <si>
    <t>pAHP6-PhiC31-NLS-tUBQ1 L0I96 with NLS added via PCR mutagenesis (primers 6257 and 6258)</t>
  </si>
  <si>
    <t>pGATA23-Bxb1-tUBQ10 L0I101</t>
  </si>
  <si>
    <t>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ccaaaaaaaaagaggaaggtg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 xml:space="preserve">L1T5 </t>
  </si>
  <si>
    <t>T2PB (mtagBFP2, mCherry, NeonGreen)</t>
  </si>
  <si>
    <t>tUBQ1-NLS-NeonGreen L0T14</t>
  </si>
  <si>
    <t>GG1-Bxb1P-bbs1-PhiC31P-GG2 L0T6</t>
  </si>
  <si>
    <t>ER-tagBFP-tUBQ10 L0T12</t>
  </si>
  <si>
    <t>tRBCS-mCherry-NLS L0T13</t>
  </si>
  <si>
    <t>Bxb1B-PhiC31B L0T10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TTGTCTTCTTGTAGCACTGTAAGATTTATCCACGAAGGTCAGCAACTTGAAGACAA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ct</t>
  </si>
  <si>
    <t xml:space="preserve">L1T6 </t>
  </si>
  <si>
    <t>T2BP (mTagBFP, mCherry, NeonGreen)</t>
  </si>
  <si>
    <t>GG1-PhiC31P-bbs1-BxB1P-GG2 L0T7</t>
  </si>
  <si>
    <t>PhiC31B-Bxb1B L0T11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TTGTCTTCTTGTAGCACTGTAAGATTTATCCACGAAGGTCAGCAACTTGAAGACAATACTTCGTGGTTTGTCTGGTCAACCACCGCCGTCTCAGTGGTGTACGGTACAAACCC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ccgcggtgcgggtgccagggcgtgcccttgggctccccgggcgcgtactccacctCTGCTTTCCTTCTGATTGAGACGAGTAAAACACTGAATAGgcccggatgatcctgacgacggagacggccgtcgtcgacaagccggccgacgct</t>
  </si>
  <si>
    <t xml:space="preserve">L1T9 </t>
  </si>
  <si>
    <t>T2PB/p35S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ctactagaggatgcacatgtgaccgagggacacgaagtggttt</t>
  </si>
  <si>
    <t xml:space="preserve">L1T10 </t>
  </si>
  <si>
    <t>T2PB/pUBQ10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ctcaacaacaaactttccattcacccatttatggatacacagtctagctcaacagagcttttaacccaaattggtacaatagaatacaactttagatcataattctcaaaagaaagagattccttagctattctatctgccactccatttccttctcggcttgtatgcacaagcataaaatcctcaaacttgctaagtagatactttatgtcttggataattggattgagacttgacaagcataactttcatgtaaccaaagacacaagttgctgagaatccacctcaaaaatgatcttcctataattgaatcgggataatgacagcacagcccatctaagagcctccacttctacttccagcacgcttcttacttttaccacagctcttgcacctaaccataacaccttccctgtatgatcgcgaagcacccaccctaagccacattttaatccttctgttggccatgccccatcaaagttgcacttaacccaagattgtggtggagcttcccatgtttctcgtctgtcccgacggtgttgtggttggtgctttccttacattctgagcctctttccttctaatccactcatctgcatcttcttgtgtccttactaatacctcattggttccaaattccctccctttaagcaccagctcgtttctgttcttccacagcctcccaagtatccaagggactaaagcctccacattcttcagatcaggatattcttgtttaagatgttgaactctatggaggtttgtatgaactgatgatctaggaccggataagttcccttcttcatagcgaacttattcaaagaatgttttgtgtatcattcttgttacattgttattaatgaaaaaatattattggtcattggactgaacacgagtgttaaatatggaccaggccccaaataagatccattgatatatgaattaaataacaagaataaatcgagtcaccaaaccacttgccttttttaacgagacttgttcaccaacttgatacaaaagtcattatcctatgcaaatcaataatcatacaaaaatatccaataacactaaaaaattaaaagaaatggataatttcacaatatgttatacgataaagaagttacttttccaagaaattcactgattttataagcccacttgcattagataaatggcaaaaaaaaacaaaaaggaaaagaaataaagcacgaagaattctagaaaatacgaaatacgcttcaatgcagtgggacccacggttcaattattgccaattttcagctccaccgtatatttaaaaaataaaacgataatgctaaaaaaatataaatcgtaacgatcgttaaatctcaacggctggatcttatgacgaccgttagaaattgtggttgtcgacgagtcagtaataaacggcgtcaaagtggttgcagccggcacacacgagtcgtgtttatcaactcaaagcacaaatacttttcctcaacctaaaaataaggcaattagccaaaaacaactttgcgtgtaaacaacgctcaatacacgtgtcattttattattagctattgcttcaccgccttagctttctcgtgacctagtcgtcctcgtcttttcttcttcttcttctataaaacaatacccaaagagctcttcttcttcacaattcagatttcaatttctcaaaatcttaaaaactttctctcaattctctctaccgtgatcaaggtaaatttctgtgttccttattctctcaaaatcttcgattttgttttcgttcgatcccaatttcgtatatgttctttggtttagattctgttaatcttagatcgaagacgattttctgggtttgatcgttagatatcatcttaattctcgattagggtttcatagatatcatccgatttgttcaaataatttgagttttgtcgaataattactcttcgatttgtgatttctatctagatctggtgttagtttctagtttgtgcgatcgaatttgtcgattaatctgagtttttctgattaacag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</t>
  </si>
  <si>
    <t xml:space="preserve">L1T11 </t>
  </si>
  <si>
    <t>T2BP/ p35S (BFP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CGTGGTTTGTCTGGTCAACCACCGCCGTCTCAGTGGTGTACGGTACAAACCC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ccgcggtgcgggtgccagggcgtgcccttgggctccccgggcgcgtactccacctCTGCTTTCCTTCTGATTGAGACGAGTAAAACACTGAATAGgcccggatgatcctgacgacggagacggccgtcgtcgacaagccggccga</t>
  </si>
  <si>
    <t>L1T18</t>
  </si>
  <si>
    <t>T2PsB/p35S preswitched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CGTGGTTTGTCTGGTCAACCACCGCCGTCTCCGTCGTCAGGATCATCCGGGCCTGCTTTCCTTCTGATTGAGACGAGTAAAACACTGAATAGaggtggagtacgcgcccggggagcccaagggcacgccctggcacccgcaccgcggaagctaaaca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gatcttaaccaaagaagaagaggaaagtcaaagctttcgttcgtatcatcggtttcgacaacgttcgtcaagttcaatgcatcagtttcattgcgcacacaccagaatcctactgagtttgagtattatggcattgggaaaactgtttttcttgtaccatttgttgtgcttgtaatttactgtgttttttattcggttttcgctatcgaactgtgaaatggaaatggatggagaagagttaatgaatgatatggtccttttgttcattctcaaattaatattatttgttttttctcttatttgttgtgtgttgaatttgaaattataagagatatgcaaacattttgttttgagtaaaaatgtgtcaaatcgtggcctctaatgaccgaagttaatatgaggagtaaaacacttgtagttgtaccattatgcttattcactaggcaacaaatatattttcagacctagaaaagctgcaaatgttactgaatacaagtatgtcctcttgtgttttagacatttatgaactttcctttatgtaattttccagaatccttgtcagattctaatcattgctttataattatagttatactcatggatttgtagttgagtatgaaaatattttttaatgcattttatgacttgccaattgattgacaacatgcatcaatcgctgcaacatacactttcacttgtgatcatcaatttacttgagagtcgtttcttcaaagtttcaaactttccacaacagaaactctacttaagatgatcaaggcattgtcaaatgaaatgctttggaaggaagaaactgcctctccttcgttaaaccaagctcagtatcttgcagtttcctctcatcagacatatcaatgcttggacaaaggtacgaaccattttctacatttgtgggacattacaggcatttcttagcaacaacgaatgttcatcatactcagaacctaaaagattaacatgttcaagccatccttagaacccaacagctcaacactttcgctacatctattactagaggccaacaattggactatttacaagtttcgcagaactgcactaaacagagtcgagtcactttgcaggcgtattaaacaaaagaagcacagataataaaaacgaagcgatgataaagaagaagttcgacttgtcattagaaagaaagagataacaggaacggaaacatagtagaacacttattcatcagggattatacaaggccccaaaacacaaaccaccaaagttttacatgaaacgaaacattgaacttcttaagcataacagagacgagatttaattaagcttgtgccccagtttgctagggaggtcgcagtatctggccactgccacctcgtgctgctcgacgtaggtctcgttgttggcctccttgattctttccagtctgtagtccacatagtagacgccaggcatcttgaggttcttagcgggtttcttggatctatatgtggtcttggcgtttgcgatcagatggctcccgcccacgagcttcagggccatgtcgtttctgccttccaggccgccgtcagcggggtacagcgtctcggtgaaggcctcccagccgagtgttttcttctgcatcacagggccgttggatgtgaagttcacccctctgatcttgacgttgtagatgaggcagccgtcctggaggctggtgtcctgggtagcggtcagcacgcccccgtcttcgtatgtggtgactctctcccatgtgaagccctcagggaaggactgcttgaagaagtcggggatgccctgggtgtggttgatgaaggtcttgctgccgtagaggaagctagtagccaggatgtcgaaggcgaaggggagagggccgccctcgaccaccttgattctcatggtctgggtgccctcgtagggcttgccttcgccctcggatgtgcacttgaagtgatggttgtccacggtgccctccatgtacagcttcatgtgcatgttctccttaatcagctcgctcatagagccagatccagatcctgatcctgagccactgccactagtggctggattgggcaggagatagagggaaagagctaagaagagagcgagtgtgaaggctttcaTtgtttaggtGGGTTTGTACCGTACACCACTGAGACGGCCGTCGTCGACAAGCCGGCCG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rgb="FF1B1B1F"/>
      <name val="Arial"/>
    </font>
    <font/>
    <font>
      <sz val="10.0"/>
      <color rgb="FF222222"/>
      <name val="Arial"/>
    </font>
    <font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999999"/>
        <bgColor rgb="FF999999"/>
      </patternFill>
    </fill>
  </fills>
  <borders count="10">
    <border/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/>
      <bottom/>
    </border>
    <border>
      <left/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/>
    </xf>
    <xf borderId="0" fillId="0" fontId="2" numFmtId="0" xfId="0" applyFont="1"/>
    <xf borderId="0" fillId="0" fontId="2" numFmtId="0" xfId="0" applyAlignment="1" applyFont="1">
      <alignment horizontal="left" readingOrder="1"/>
    </xf>
    <xf borderId="0" fillId="0" fontId="4" numFmtId="0" xfId="0" applyAlignment="1" applyFont="1">
      <alignment shrinkToFit="0" vertical="center" wrapText="1"/>
    </xf>
    <xf borderId="0" fillId="0" fontId="4" numFmtId="0" xfId="0" applyFont="1"/>
    <xf borderId="0" fillId="0" fontId="3" numFmtId="0" xfId="0" applyFont="1"/>
    <xf borderId="1" fillId="2" fontId="2" numFmtId="0" xfId="0" applyAlignment="1" applyBorder="1" applyFill="1" applyFont="1">
      <alignment horizontal="left"/>
    </xf>
    <xf borderId="1" fillId="3" fontId="3" numFmtId="0" xfId="0" applyBorder="1" applyFill="1" applyFont="1"/>
    <xf borderId="2" fillId="3" fontId="1" numFmtId="0" xfId="0" applyBorder="1" applyFont="1"/>
    <xf borderId="3" fillId="3" fontId="1" numFmtId="0" xfId="0" applyBorder="1" applyFont="1"/>
    <xf borderId="2" fillId="3" fontId="1" numFmtId="0" xfId="0" applyAlignment="1" applyBorder="1" applyFont="1">
      <alignment horizontal="center"/>
    </xf>
    <xf borderId="1" fillId="3" fontId="1" numFmtId="0" xfId="0" applyAlignment="1" applyBorder="1" applyFont="1">
      <alignment horizontal="center"/>
    </xf>
    <xf borderId="4" fillId="3" fontId="1" numFmtId="0" xfId="0" applyAlignment="1" applyBorder="1" applyFont="1">
      <alignment horizontal="center"/>
    </xf>
    <xf borderId="5" fillId="0" fontId="5" numFmtId="0" xfId="0" applyBorder="1" applyFont="1"/>
    <xf borderId="6" fillId="0" fontId="1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6" fillId="0" fontId="3" numFmtId="0" xfId="0" applyBorder="1" applyFont="1"/>
    <xf borderId="7" fillId="0" fontId="2" numFmtId="0" xfId="0" applyAlignment="1" applyBorder="1" applyFont="1">
      <alignment horizontal="center"/>
    </xf>
    <xf borderId="8" fillId="0" fontId="5" numFmtId="0" xfId="0" applyBorder="1" applyFont="1"/>
    <xf borderId="9" fillId="0" fontId="5" numFmtId="0" xfId="0" applyBorder="1" applyFont="1"/>
    <xf borderId="7" fillId="0" fontId="3" numFmtId="0" xfId="0" applyAlignment="1" applyBorder="1" applyFont="1">
      <alignment horizontal="center"/>
    </xf>
    <xf borderId="0" fillId="0" fontId="6" numFmtId="0" xfId="0" applyFont="1"/>
    <xf borderId="6" fillId="0" fontId="2" numFmtId="0" xfId="0" applyAlignment="1" applyBorder="1" applyFont="1">
      <alignment horizontal="center"/>
    </xf>
    <xf borderId="0" fillId="0" fontId="7" numFmtId="0" xfId="0" applyAlignment="1" applyFont="1">
      <alignment horizontal="left"/>
    </xf>
    <xf borderId="6" fillId="2" fontId="2" numFmtId="0" xfId="0" applyAlignment="1" applyBorder="1" applyFont="1">
      <alignment horizontal="left"/>
    </xf>
    <xf borderId="6" fillId="0" fontId="4" numFmtId="0" xfId="0" applyAlignment="1" applyBorder="1" applyFont="1">
      <alignment shrinkToFit="0" vertical="center" wrapText="1"/>
    </xf>
    <xf borderId="6" fillId="0" fontId="2" numFmtId="0" xfId="0" applyAlignment="1" applyBorder="1" applyFont="1">
      <alignment horizontal="left"/>
    </xf>
    <xf borderId="6" fillId="0" fontId="4" numFmtId="0" xfId="0" applyBorder="1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7" numFmtId="0" xfId="0" applyAlignment="1" applyFont="1">
      <alignment horizontal="right"/>
    </xf>
    <xf borderId="0" fillId="0" fontId="3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43.5"/>
    <col customWidth="1" min="4" max="4" width="25.88"/>
    <col customWidth="1" min="5" max="5" width="31.5"/>
    <col customWidth="1" min="6" max="6" width="22.38"/>
    <col customWidth="1" min="7" max="7" width="39.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customHeight="1">
      <c r="A2" s="2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2</v>
      </c>
      <c r="G2" s="3" t="s">
        <v>13</v>
      </c>
      <c r="H2" s="2" t="s">
        <v>14</v>
      </c>
    </row>
    <row r="3" ht="15.75" customHeight="1">
      <c r="A3" s="2" t="str">
        <f t="shared" ref="A3:A15" si="1">$A$2</f>
        <v>L0</v>
      </c>
      <c r="B3" s="2" t="s">
        <v>15</v>
      </c>
      <c r="C3" s="2" t="s">
        <v>16</v>
      </c>
      <c r="D3" s="2" t="s">
        <v>17</v>
      </c>
      <c r="E3" s="3">
        <v>5071.0</v>
      </c>
      <c r="F3" s="3">
        <v>5070.0</v>
      </c>
      <c r="G3" s="3" t="s">
        <v>18</v>
      </c>
      <c r="H3" s="2" t="s">
        <v>19</v>
      </c>
    </row>
    <row r="4" ht="15.75" customHeight="1">
      <c r="A4" s="2" t="str">
        <f t="shared" si="1"/>
        <v>L0</v>
      </c>
      <c r="B4" s="3" t="s">
        <v>20</v>
      </c>
      <c r="C4" s="3" t="s">
        <v>21</v>
      </c>
      <c r="D4" s="3" t="s">
        <v>17</v>
      </c>
      <c r="E4" s="3">
        <v>4484.0</v>
      </c>
      <c r="F4" s="3">
        <v>4480.0</v>
      </c>
      <c r="G4" s="3" t="s">
        <v>22</v>
      </c>
      <c r="H4" s="2" t="s">
        <v>23</v>
      </c>
    </row>
    <row r="5" ht="15.75" customHeight="1">
      <c r="A5" s="2" t="str">
        <f t="shared" si="1"/>
        <v>L0</v>
      </c>
      <c r="B5" s="2" t="s">
        <v>24</v>
      </c>
      <c r="C5" s="2" t="s">
        <v>25</v>
      </c>
      <c r="D5" s="2" t="s">
        <v>26</v>
      </c>
      <c r="E5" s="2" t="s">
        <v>12</v>
      </c>
      <c r="F5" s="2" t="s">
        <v>12</v>
      </c>
      <c r="G5" s="2" t="s">
        <v>27</v>
      </c>
      <c r="H5" s="2" t="s">
        <v>28</v>
      </c>
    </row>
    <row r="6" ht="15.75" customHeight="1">
      <c r="A6" s="2" t="str">
        <f t="shared" si="1"/>
        <v>L0</v>
      </c>
      <c r="B6" s="2" t="s">
        <v>29</v>
      </c>
      <c r="C6" s="2" t="s">
        <v>30</v>
      </c>
      <c r="D6" s="2" t="s">
        <v>26</v>
      </c>
      <c r="E6" s="2">
        <v>6000.0</v>
      </c>
      <c r="F6" s="2">
        <v>5999.0</v>
      </c>
      <c r="G6" s="3" t="s">
        <v>31</v>
      </c>
      <c r="H6" s="2" t="s">
        <v>32</v>
      </c>
    </row>
    <row r="7" ht="15.75" customHeight="1">
      <c r="A7" s="2" t="str">
        <f t="shared" si="1"/>
        <v>L0</v>
      </c>
      <c r="B7" s="3" t="s">
        <v>33</v>
      </c>
      <c r="C7" s="3" t="s">
        <v>34</v>
      </c>
      <c r="D7" s="3" t="s">
        <v>26</v>
      </c>
      <c r="E7" s="3">
        <v>4478.0</v>
      </c>
      <c r="F7" s="3">
        <v>4477.0</v>
      </c>
      <c r="G7" s="3" t="s">
        <v>35</v>
      </c>
      <c r="H7" s="2" t="s">
        <v>36</v>
      </c>
    </row>
    <row r="8" ht="15.75" customHeight="1">
      <c r="A8" s="2" t="str">
        <f t="shared" si="1"/>
        <v>L0</v>
      </c>
      <c r="B8" s="2" t="s">
        <v>37</v>
      </c>
      <c r="C8" s="2" t="s">
        <v>38</v>
      </c>
      <c r="D8" s="2" t="s">
        <v>11</v>
      </c>
      <c r="E8" s="3">
        <v>6195.0</v>
      </c>
      <c r="F8" s="2">
        <v>6196.0</v>
      </c>
      <c r="G8" s="2" t="s">
        <v>39</v>
      </c>
      <c r="H8" s="2" t="s">
        <v>40</v>
      </c>
      <c r="I8" s="4"/>
    </row>
    <row r="9" ht="15.75" customHeight="1">
      <c r="A9" s="2" t="str">
        <f t="shared" si="1"/>
        <v>L0</v>
      </c>
      <c r="B9" s="2" t="s">
        <v>41</v>
      </c>
      <c r="C9" s="2" t="s">
        <v>42</v>
      </c>
      <c r="D9" s="2" t="s">
        <v>11</v>
      </c>
      <c r="E9" s="3">
        <v>6179.0</v>
      </c>
      <c r="F9" s="2">
        <v>6180.0</v>
      </c>
      <c r="G9" s="2" t="s">
        <v>39</v>
      </c>
      <c r="H9" s="2" t="s">
        <v>43</v>
      </c>
      <c r="I9" s="4"/>
    </row>
    <row r="10" ht="15.75" customHeight="1">
      <c r="A10" s="2" t="str">
        <f t="shared" si="1"/>
        <v>L0</v>
      </c>
      <c r="B10" s="2" t="s">
        <v>44</v>
      </c>
      <c r="C10" s="2" t="s">
        <v>45</v>
      </c>
      <c r="D10" s="2" t="s">
        <v>11</v>
      </c>
      <c r="E10" s="3">
        <v>6200.0</v>
      </c>
      <c r="F10" s="2">
        <v>6201.0</v>
      </c>
      <c r="G10" s="2" t="s">
        <v>39</v>
      </c>
      <c r="H10" s="2" t="s">
        <v>46</v>
      </c>
      <c r="I10" s="4"/>
    </row>
    <row r="11" ht="15.75" customHeight="1">
      <c r="A11" s="2" t="str">
        <f t="shared" si="1"/>
        <v>L0</v>
      </c>
      <c r="B11" s="2" t="s">
        <v>47</v>
      </c>
      <c r="C11" s="2" t="s">
        <v>48</v>
      </c>
      <c r="D11" s="2" t="s">
        <v>11</v>
      </c>
      <c r="E11" s="2">
        <v>3468.0</v>
      </c>
      <c r="F11" s="2">
        <v>3460.0</v>
      </c>
      <c r="G11" s="2" t="s">
        <v>49</v>
      </c>
      <c r="H11" s="2" t="s">
        <v>50</v>
      </c>
      <c r="I11" s="4"/>
    </row>
    <row r="12" ht="15.75" customHeight="1">
      <c r="A12" s="2" t="str">
        <f t="shared" si="1"/>
        <v>L0</v>
      </c>
      <c r="B12" s="2" t="s">
        <v>51</v>
      </c>
      <c r="C12" s="5" t="s">
        <v>52</v>
      </c>
      <c r="D12" s="5" t="s">
        <v>53</v>
      </c>
      <c r="E12" s="2">
        <v>6002.0</v>
      </c>
      <c r="F12" s="5">
        <v>6180.0</v>
      </c>
      <c r="G12" s="3" t="s">
        <v>54</v>
      </c>
      <c r="H12" s="2" t="s">
        <v>55</v>
      </c>
      <c r="I12" s="4"/>
    </row>
    <row r="13" ht="15.75" customHeight="1">
      <c r="A13" s="2" t="str">
        <f t="shared" si="1"/>
        <v>L0</v>
      </c>
      <c r="B13" s="2" t="s">
        <v>56</v>
      </c>
      <c r="C13" s="5" t="s">
        <v>57</v>
      </c>
      <c r="D13" s="5" t="s">
        <v>26</v>
      </c>
      <c r="E13" s="2">
        <v>5999.0</v>
      </c>
      <c r="F13" s="2">
        <v>6200.0</v>
      </c>
      <c r="G13" s="3" t="s">
        <v>58</v>
      </c>
      <c r="H13" s="2" t="s">
        <v>59</v>
      </c>
      <c r="I13" s="4"/>
    </row>
    <row r="14" ht="15.75" customHeight="1">
      <c r="A14" s="2" t="str">
        <f t="shared" si="1"/>
        <v>L0</v>
      </c>
      <c r="B14" s="2" t="s">
        <v>60</v>
      </c>
      <c r="C14" s="2" t="s">
        <v>61</v>
      </c>
      <c r="D14" s="5" t="s">
        <v>53</v>
      </c>
      <c r="E14" s="2">
        <v>6195.0</v>
      </c>
      <c r="F14" s="2">
        <v>6002.0</v>
      </c>
      <c r="G14" s="3" t="s">
        <v>62</v>
      </c>
      <c r="H14" s="2" t="s">
        <v>63</v>
      </c>
      <c r="I14" s="4"/>
    </row>
    <row r="15" ht="15.0" customHeight="1">
      <c r="A15" s="2" t="str">
        <f t="shared" si="1"/>
        <v>L0</v>
      </c>
      <c r="B15" s="2" t="s">
        <v>64</v>
      </c>
      <c r="C15" s="2" t="s">
        <v>65</v>
      </c>
      <c r="D15" s="2" t="s">
        <v>26</v>
      </c>
      <c r="E15" s="2">
        <v>5999.0</v>
      </c>
      <c r="F15" s="2">
        <v>6247.0</v>
      </c>
      <c r="G15" s="3" t="s">
        <v>66</v>
      </c>
      <c r="H15" s="2" t="s">
        <v>67</v>
      </c>
      <c r="I15" s="4"/>
    </row>
    <row r="16" ht="15.0" customHeight="1">
      <c r="A16" s="2" t="s">
        <v>8</v>
      </c>
      <c r="B16" s="2" t="s">
        <v>68</v>
      </c>
      <c r="C16" s="6" t="s">
        <v>69</v>
      </c>
      <c r="D16" s="2" t="s">
        <v>70</v>
      </c>
      <c r="E16" s="2" t="s">
        <v>71</v>
      </c>
      <c r="F16" s="2" t="s">
        <v>71</v>
      </c>
      <c r="G16" s="3" t="s">
        <v>72</v>
      </c>
      <c r="H16" s="2" t="s">
        <v>73</v>
      </c>
      <c r="I16" s="4"/>
    </row>
    <row r="17" ht="15.0" customHeight="1">
      <c r="A17" s="2" t="s">
        <v>8</v>
      </c>
      <c r="B17" s="2" t="s">
        <v>74</v>
      </c>
      <c r="C17" s="7" t="s">
        <v>75</v>
      </c>
      <c r="D17" s="2" t="s">
        <v>70</v>
      </c>
      <c r="E17" s="2" t="s">
        <v>71</v>
      </c>
      <c r="F17" s="2" t="s">
        <v>71</v>
      </c>
      <c r="G17" s="3" t="s">
        <v>72</v>
      </c>
      <c r="H17" s="2" t="s">
        <v>76</v>
      </c>
      <c r="I17" s="4"/>
    </row>
    <row r="18" ht="15.75" customHeight="1">
      <c r="A18" s="2" t="str">
        <f t="shared" ref="A18:A26" si="2">$A$2</f>
        <v>L0</v>
      </c>
      <c r="B18" s="2" t="s">
        <v>77</v>
      </c>
      <c r="C18" s="2" t="s">
        <v>78</v>
      </c>
      <c r="D18" s="2" t="s">
        <v>26</v>
      </c>
      <c r="E18" s="2" t="s">
        <v>71</v>
      </c>
      <c r="F18" s="2" t="s">
        <v>71</v>
      </c>
      <c r="G18" s="2" t="s">
        <v>72</v>
      </c>
      <c r="H18" s="2" t="s">
        <v>79</v>
      </c>
      <c r="I18" s="8"/>
      <c r="J18" s="8"/>
    </row>
    <row r="19" ht="15.75" customHeight="1">
      <c r="A19" s="2" t="str">
        <f t="shared" si="2"/>
        <v>L0</v>
      </c>
      <c r="B19" s="2" t="s">
        <v>80</v>
      </c>
      <c r="C19" s="2" t="s">
        <v>81</v>
      </c>
      <c r="D19" s="2" t="s">
        <v>26</v>
      </c>
      <c r="E19" s="2" t="s">
        <v>71</v>
      </c>
      <c r="F19" s="2" t="s">
        <v>71</v>
      </c>
      <c r="G19" s="2" t="s">
        <v>72</v>
      </c>
      <c r="H19" s="2" t="s">
        <v>82</v>
      </c>
    </row>
    <row r="20" ht="15.75" customHeight="1">
      <c r="A20" s="2" t="str">
        <f t="shared" si="2"/>
        <v>L0</v>
      </c>
      <c r="B20" s="2" t="s">
        <v>83</v>
      </c>
      <c r="C20" s="2" t="s">
        <v>84</v>
      </c>
      <c r="D20" s="2" t="s">
        <v>85</v>
      </c>
      <c r="E20" s="2" t="s">
        <v>71</v>
      </c>
      <c r="F20" s="2" t="s">
        <v>71</v>
      </c>
      <c r="G20" s="2" t="s">
        <v>72</v>
      </c>
      <c r="H20" s="2" t="s">
        <v>86</v>
      </c>
    </row>
    <row r="21" ht="15.75" customHeight="1">
      <c r="A21" s="2" t="str">
        <f t="shared" si="2"/>
        <v>L0</v>
      </c>
      <c r="B21" s="2" t="s">
        <v>87</v>
      </c>
      <c r="C21" s="2" t="s">
        <v>88</v>
      </c>
      <c r="D21" s="2" t="s">
        <v>89</v>
      </c>
      <c r="E21" s="2" t="s">
        <v>71</v>
      </c>
      <c r="F21" s="2" t="s">
        <v>71</v>
      </c>
      <c r="G21" s="2" t="s">
        <v>72</v>
      </c>
      <c r="H21" s="2" t="s">
        <v>90</v>
      </c>
    </row>
    <row r="22" ht="15.75" customHeight="1">
      <c r="A22" s="2" t="str">
        <f t="shared" si="2"/>
        <v>L0</v>
      </c>
      <c r="B22" s="2" t="s">
        <v>91</v>
      </c>
      <c r="C22" s="9" t="s">
        <v>92</v>
      </c>
      <c r="D22" s="2" t="s">
        <v>11</v>
      </c>
      <c r="E22" s="2" t="s">
        <v>71</v>
      </c>
      <c r="F22" s="2" t="s">
        <v>71</v>
      </c>
      <c r="G22" s="2" t="s">
        <v>72</v>
      </c>
      <c r="H22" s="2" t="s">
        <v>93</v>
      </c>
    </row>
    <row r="23" ht="15.75" customHeight="1">
      <c r="A23" s="2" t="str">
        <f t="shared" si="2"/>
        <v>L0</v>
      </c>
      <c r="B23" s="2" t="s">
        <v>94</v>
      </c>
      <c r="C23" s="2" t="s">
        <v>95</v>
      </c>
      <c r="D23" s="2" t="s">
        <v>96</v>
      </c>
      <c r="E23" s="2" t="s">
        <v>71</v>
      </c>
      <c r="F23" s="2" t="s">
        <v>71</v>
      </c>
      <c r="G23" s="2" t="s">
        <v>72</v>
      </c>
      <c r="H23" s="2" t="s">
        <v>97</v>
      </c>
    </row>
    <row r="24" ht="15.75" customHeight="1">
      <c r="A24" s="2" t="str">
        <f t="shared" si="2"/>
        <v>L0</v>
      </c>
      <c r="B24" s="2" t="s">
        <v>98</v>
      </c>
      <c r="C24" s="2" t="s">
        <v>99</v>
      </c>
      <c r="D24" s="2" t="s">
        <v>17</v>
      </c>
      <c r="E24" s="2" t="s">
        <v>71</v>
      </c>
      <c r="F24" s="2" t="s">
        <v>71</v>
      </c>
      <c r="G24" s="2" t="s">
        <v>72</v>
      </c>
      <c r="H24" s="2" t="s">
        <v>100</v>
      </c>
    </row>
    <row r="25" ht="15.75" customHeight="1">
      <c r="A25" s="2" t="str">
        <f t="shared" si="2"/>
        <v>L0</v>
      </c>
      <c r="B25" s="2" t="s">
        <v>101</v>
      </c>
      <c r="C25" s="2" t="s">
        <v>102</v>
      </c>
      <c r="D25" s="2" t="s">
        <v>103</v>
      </c>
      <c r="E25" s="2" t="s">
        <v>71</v>
      </c>
      <c r="F25" s="2" t="s">
        <v>71</v>
      </c>
      <c r="G25" s="2" t="s">
        <v>72</v>
      </c>
      <c r="H25" s="2" t="s">
        <v>104</v>
      </c>
    </row>
    <row r="26" ht="15.75" customHeight="1">
      <c r="A26" s="2" t="str">
        <f t="shared" si="2"/>
        <v>L0</v>
      </c>
      <c r="B26" s="2" t="s">
        <v>105</v>
      </c>
      <c r="C26" s="2" t="s">
        <v>106</v>
      </c>
      <c r="D26" s="2"/>
      <c r="E26" s="2">
        <v>5418.0</v>
      </c>
      <c r="F26" s="2">
        <v>5419.0</v>
      </c>
      <c r="G26" s="2" t="s">
        <v>107</v>
      </c>
      <c r="H26" s="2" t="s">
        <v>108</v>
      </c>
    </row>
    <row r="27" ht="15.75" customHeight="1">
      <c r="A27" s="10"/>
      <c r="B27" s="11"/>
      <c r="C27" s="12"/>
      <c r="D27" s="13"/>
      <c r="E27" s="13"/>
      <c r="F27" s="13"/>
      <c r="G27" s="13"/>
      <c r="H27" s="14"/>
      <c r="I27" s="14"/>
      <c r="J27" s="15"/>
      <c r="K27" s="16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1" t="s">
        <v>0</v>
      </c>
      <c r="B28" s="1" t="s">
        <v>1</v>
      </c>
      <c r="C28" s="1" t="s">
        <v>2</v>
      </c>
      <c r="D28" s="17" t="s">
        <v>109</v>
      </c>
      <c r="E28" s="17" t="s">
        <v>110</v>
      </c>
      <c r="F28" s="17" t="s">
        <v>111</v>
      </c>
      <c r="G28" s="17" t="s">
        <v>112</v>
      </c>
      <c r="H28" s="17" t="s">
        <v>113</v>
      </c>
      <c r="I28" s="17" t="s">
        <v>114</v>
      </c>
      <c r="J28" s="18" t="s">
        <v>115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 t="s">
        <v>116</v>
      </c>
      <c r="B29" s="8" t="s">
        <v>117</v>
      </c>
      <c r="C29" s="8" t="s">
        <v>118</v>
      </c>
      <c r="D29" s="19" t="s">
        <v>119</v>
      </c>
      <c r="E29" s="20" t="s">
        <v>120</v>
      </c>
      <c r="F29" s="21"/>
      <c r="G29" s="22"/>
      <c r="H29" s="23" t="s">
        <v>121</v>
      </c>
      <c r="I29" s="22"/>
      <c r="J29" s="2" t="s">
        <v>122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 t="s">
        <v>116</v>
      </c>
      <c r="B30" s="8" t="s">
        <v>123</v>
      </c>
      <c r="C30" s="8" t="s">
        <v>124</v>
      </c>
      <c r="D30" s="19" t="s">
        <v>119</v>
      </c>
      <c r="E30" s="23" t="s">
        <v>125</v>
      </c>
      <c r="F30" s="21"/>
      <c r="G30" s="22"/>
      <c r="H30" s="23" t="s">
        <v>121</v>
      </c>
      <c r="I30" s="22"/>
      <c r="J30" s="2" t="s">
        <v>126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8" t="s">
        <v>116</v>
      </c>
      <c r="B31" s="24" t="s">
        <v>127</v>
      </c>
      <c r="C31" s="24" t="s">
        <v>128</v>
      </c>
      <c r="D31" s="25" t="s">
        <v>129</v>
      </c>
      <c r="E31" s="20" t="s">
        <v>130</v>
      </c>
      <c r="F31" s="21"/>
      <c r="G31" s="22"/>
      <c r="H31" s="23" t="s">
        <v>131</v>
      </c>
      <c r="I31" s="22"/>
      <c r="J31" s="3" t="s">
        <v>132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8" t="s">
        <v>116</v>
      </c>
      <c r="B32" s="24" t="s">
        <v>133</v>
      </c>
      <c r="C32" s="24" t="s">
        <v>134</v>
      </c>
      <c r="D32" s="25" t="str">
        <f>D31</f>
        <v>pAHP6 L0I84</v>
      </c>
      <c r="E32" s="20" t="s">
        <v>135</v>
      </c>
      <c r="F32" s="21"/>
      <c r="G32" s="22"/>
      <c r="H32" s="23" t="str">
        <f t="shared" ref="H32:H33" si="3">H31</f>
        <v>tUBQ1 L0I15</v>
      </c>
      <c r="I32" s="22"/>
      <c r="J32" s="3" t="s">
        <v>136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8" t="s">
        <v>116</v>
      </c>
      <c r="B33" s="24" t="s">
        <v>137</v>
      </c>
      <c r="C33" s="24" t="s">
        <v>138</v>
      </c>
      <c r="D33" s="25" t="s">
        <v>139</v>
      </c>
      <c r="E33" s="20" t="str">
        <f>E31</f>
        <v>PhiC31 L0I9</v>
      </c>
      <c r="F33" s="21"/>
      <c r="G33" s="22"/>
      <c r="H33" s="23" t="str">
        <f t="shared" si="3"/>
        <v>tUBQ1 L0I15</v>
      </c>
      <c r="I33" s="22"/>
      <c r="J33" s="3" t="s">
        <v>140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8" t="s">
        <v>116</v>
      </c>
      <c r="B34" s="24" t="s">
        <v>141</v>
      </c>
      <c r="C34" s="24" t="s">
        <v>142</v>
      </c>
      <c r="D34" s="25" t="s">
        <v>143</v>
      </c>
      <c r="E34" s="20" t="s">
        <v>144</v>
      </c>
      <c r="F34" s="21"/>
      <c r="G34" s="22"/>
      <c r="H34" s="23" t="s">
        <v>145</v>
      </c>
      <c r="I34" s="22"/>
      <c r="J34" s="3" t="s">
        <v>146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8" t="s">
        <v>116</v>
      </c>
      <c r="B35" s="24" t="s">
        <v>147</v>
      </c>
      <c r="C35" s="24" t="s">
        <v>148</v>
      </c>
      <c r="D35" s="25" t="s">
        <v>149</v>
      </c>
      <c r="E35" s="20" t="s">
        <v>150</v>
      </c>
      <c r="F35" s="21"/>
      <c r="G35" s="22"/>
      <c r="H35" s="23" t="str">
        <f t="shared" ref="H35:H36" si="4">H34</f>
        <v>tUBQ10 L0I75</v>
      </c>
      <c r="I35" s="22"/>
      <c r="J35" s="3" t="s">
        <v>151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8" t="s">
        <v>116</v>
      </c>
      <c r="B36" s="8" t="s">
        <v>152</v>
      </c>
      <c r="C36" s="24" t="s">
        <v>153</v>
      </c>
      <c r="D36" s="25" t="str">
        <f>D35</f>
        <v>pGATA23 pNL2080</v>
      </c>
      <c r="E36" s="20" t="s">
        <v>144</v>
      </c>
      <c r="F36" s="21"/>
      <c r="G36" s="22"/>
      <c r="H36" s="23" t="str">
        <f t="shared" si="4"/>
        <v>tUBQ10 L0I75</v>
      </c>
      <c r="I36" s="22"/>
      <c r="J36" s="3" t="s">
        <v>154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8" t="s">
        <v>116</v>
      </c>
      <c r="B37" s="8" t="s">
        <v>155</v>
      </c>
      <c r="C37" s="24" t="s">
        <v>156</v>
      </c>
      <c r="D37" s="20" t="s">
        <v>157</v>
      </c>
      <c r="E37" s="21"/>
      <c r="F37" s="21"/>
      <c r="G37" s="22"/>
      <c r="H37" s="23" t="s">
        <v>158</v>
      </c>
      <c r="I37" s="22"/>
      <c r="J37" s="3" t="s">
        <v>159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8" t="s">
        <v>116</v>
      </c>
      <c r="B38" s="8" t="s">
        <v>160</v>
      </c>
      <c r="C38" s="8" t="s">
        <v>161</v>
      </c>
      <c r="D38" s="20" t="s">
        <v>162</v>
      </c>
      <c r="E38" s="21"/>
      <c r="F38" s="21"/>
      <c r="G38" s="22"/>
      <c r="H38" s="23" t="s">
        <v>163</v>
      </c>
      <c r="I38" s="22"/>
      <c r="J38" s="26" t="s">
        <v>164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8" t="s">
        <v>116</v>
      </c>
      <c r="B39" s="24" t="s">
        <v>165</v>
      </c>
      <c r="C39" s="8" t="s">
        <v>166</v>
      </c>
      <c r="D39" s="27" t="s">
        <v>167</v>
      </c>
      <c r="E39" s="28" t="s">
        <v>168</v>
      </c>
      <c r="F39" s="29" t="s">
        <v>169</v>
      </c>
      <c r="G39" s="29" t="s">
        <v>170</v>
      </c>
      <c r="H39" s="23" t="s">
        <v>171</v>
      </c>
      <c r="I39" s="22"/>
      <c r="J39" s="26" t="s">
        <v>172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8" t="s">
        <v>116</v>
      </c>
      <c r="B40" s="24" t="s">
        <v>173</v>
      </c>
      <c r="C40" s="4" t="s">
        <v>174</v>
      </c>
      <c r="D40" s="19" t="str">
        <f>D39</f>
        <v>tUBQ1-NLS-NeonGreen L0T14</v>
      </c>
      <c r="E40" s="30" t="s">
        <v>175</v>
      </c>
      <c r="F40" s="19" t="str">
        <f t="shared" ref="F40:G40" si="5">F39</f>
        <v>ER-tagBFP-tUBQ10 L0T12</v>
      </c>
      <c r="G40" s="19" t="str">
        <f t="shared" si="5"/>
        <v>tRBCS-mCherry-NLS L0T13</v>
      </c>
      <c r="H40" s="23" t="s">
        <v>176</v>
      </c>
      <c r="I40" s="22"/>
      <c r="J40" s="26" t="s">
        <v>177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8" t="s">
        <v>116</v>
      </c>
      <c r="B41" s="24" t="s">
        <v>178</v>
      </c>
      <c r="C41" s="8" t="s">
        <v>179</v>
      </c>
      <c r="D41" s="8"/>
      <c r="E41" s="31"/>
      <c r="H41" s="32"/>
      <c r="J41" s="26" t="s">
        <v>180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8" t="s">
        <v>116</v>
      </c>
      <c r="B42" s="24" t="s">
        <v>181</v>
      </c>
      <c r="C42" s="8" t="s">
        <v>182</v>
      </c>
      <c r="D42" s="8"/>
      <c r="E42" s="31"/>
      <c r="H42" s="4"/>
      <c r="I42" s="4"/>
      <c r="J42" s="26" t="s">
        <v>183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8" t="s">
        <v>116</v>
      </c>
      <c r="B43" s="24" t="s">
        <v>184</v>
      </c>
      <c r="C43" s="8" t="s">
        <v>185</v>
      </c>
      <c r="D43" s="8"/>
      <c r="E43" s="31"/>
      <c r="H43" s="32"/>
      <c r="J43" s="26" t="s">
        <v>186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8" t="s">
        <v>116</v>
      </c>
      <c r="B44" s="24" t="s">
        <v>187</v>
      </c>
      <c r="C44" s="8" t="s">
        <v>188</v>
      </c>
      <c r="D44" s="8"/>
      <c r="E44" s="31"/>
      <c r="H44" s="32"/>
      <c r="I44" s="32"/>
      <c r="J44" s="26" t="s">
        <v>189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8"/>
      <c r="B45" s="8"/>
      <c r="C45" s="8"/>
      <c r="D45" s="8"/>
      <c r="E45" s="31"/>
      <c r="H45" s="32"/>
      <c r="J45" s="26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8"/>
      <c r="B46" s="8"/>
      <c r="C46" s="8"/>
      <c r="D46" s="8"/>
      <c r="E46" s="31"/>
      <c r="H46" s="32"/>
      <c r="J46" s="26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8"/>
      <c r="B47" s="8"/>
      <c r="C47" s="8"/>
      <c r="D47" s="8"/>
      <c r="E47" s="31"/>
      <c r="H47" s="32"/>
      <c r="I47" s="32"/>
      <c r="J47" s="26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8"/>
      <c r="B48" s="8"/>
      <c r="C48" s="8"/>
      <c r="D48" s="8"/>
      <c r="E48" s="31"/>
      <c r="H48" s="32"/>
      <c r="I48" s="32"/>
      <c r="J48" s="26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8"/>
      <c r="B49" s="8"/>
      <c r="C49" s="8"/>
      <c r="D49" s="8"/>
      <c r="E49" s="32"/>
      <c r="F49" s="32"/>
      <c r="H49" s="32"/>
      <c r="J49" s="26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8"/>
      <c r="B50" s="8"/>
      <c r="C50" s="8"/>
      <c r="D50" s="8"/>
      <c r="E50" s="31"/>
      <c r="H50" s="32"/>
      <c r="J50" s="3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8"/>
      <c r="B51" s="8"/>
      <c r="C51" s="8"/>
      <c r="D51" s="8"/>
      <c r="E51" s="31"/>
      <c r="H51" s="32"/>
      <c r="J51" s="3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8"/>
      <c r="B52" s="8"/>
      <c r="C52" s="8"/>
      <c r="D52" s="8"/>
      <c r="E52" s="31"/>
      <c r="H52" s="32"/>
      <c r="J52" s="3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8"/>
      <c r="B53" s="8"/>
      <c r="C53" s="8"/>
      <c r="D53" s="8"/>
      <c r="E53" s="31"/>
      <c r="H53" s="32"/>
      <c r="J53" s="3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8"/>
      <c r="B54" s="8"/>
      <c r="C54" s="8"/>
      <c r="D54" s="8"/>
      <c r="E54" s="31"/>
      <c r="H54" s="32"/>
      <c r="J54" s="3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8"/>
      <c r="B55" s="8"/>
      <c r="C55" s="8"/>
      <c r="D55" s="8"/>
      <c r="E55" s="32"/>
      <c r="F55" s="32"/>
      <c r="H55" s="32"/>
      <c r="J55" s="3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8"/>
      <c r="B56" s="8"/>
      <c r="C56" s="8"/>
      <c r="D56" s="8"/>
      <c r="E56" s="32"/>
      <c r="H56" s="32"/>
      <c r="J56" s="3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8"/>
      <c r="B57" s="4"/>
      <c r="C57" s="8"/>
      <c r="D57" s="8"/>
      <c r="E57" s="32"/>
      <c r="H57" s="32"/>
      <c r="J57" s="3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8"/>
      <c r="B58" s="8"/>
      <c r="C58" s="8"/>
      <c r="D58" s="32"/>
      <c r="F58" s="32"/>
      <c r="J58" s="3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8"/>
      <c r="B59" s="8"/>
      <c r="C59" s="8"/>
      <c r="D59" s="31"/>
      <c r="E59" s="32"/>
      <c r="H59" s="31"/>
      <c r="J59" s="3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8"/>
      <c r="B60" s="8"/>
      <c r="C60" s="8"/>
      <c r="D60" s="31"/>
      <c r="E60" s="32"/>
      <c r="H60" s="31"/>
      <c r="J60" s="3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8"/>
      <c r="B61" s="8"/>
      <c r="C61" s="8"/>
      <c r="D61" s="8"/>
      <c r="E61" s="32"/>
      <c r="H61" s="31"/>
      <c r="J61" s="3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8"/>
      <c r="B62" s="8"/>
      <c r="C62" s="8"/>
      <c r="D62" s="8"/>
      <c r="E62" s="32"/>
      <c r="H62" s="32"/>
      <c r="I62" s="32"/>
      <c r="J62" s="3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8"/>
      <c r="B63" s="8"/>
      <c r="C63" s="8"/>
      <c r="D63" s="31"/>
      <c r="E63" s="32"/>
      <c r="H63" s="32"/>
      <c r="I63" s="32"/>
      <c r="J63" s="32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8"/>
      <c r="B64" s="8"/>
      <c r="C64" s="8"/>
      <c r="D64" s="32"/>
      <c r="F64" s="32"/>
      <c r="J64" s="33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8"/>
      <c r="B65" s="8"/>
      <c r="C65" s="8"/>
      <c r="D65" s="8"/>
      <c r="E65" s="32"/>
      <c r="H65" s="32"/>
      <c r="J65" s="33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3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3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3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7">
    <mergeCell ref="E56:G56"/>
    <mergeCell ref="H56:I56"/>
    <mergeCell ref="E57:G57"/>
    <mergeCell ref="H57:I57"/>
    <mergeCell ref="D58:E58"/>
    <mergeCell ref="F58:I58"/>
    <mergeCell ref="H59:I59"/>
    <mergeCell ref="D64:E64"/>
    <mergeCell ref="F64:I64"/>
    <mergeCell ref="E65:G65"/>
    <mergeCell ref="H65:I65"/>
    <mergeCell ref="E59:G59"/>
    <mergeCell ref="E60:G60"/>
    <mergeCell ref="H60:I60"/>
    <mergeCell ref="E61:G61"/>
    <mergeCell ref="H61:I61"/>
    <mergeCell ref="E62:G62"/>
    <mergeCell ref="E63:G63"/>
    <mergeCell ref="J27:K27"/>
    <mergeCell ref="E29:G29"/>
    <mergeCell ref="H29:I29"/>
    <mergeCell ref="E30:G30"/>
    <mergeCell ref="H30:I30"/>
    <mergeCell ref="E31:G31"/>
    <mergeCell ref="H31:I31"/>
    <mergeCell ref="E32:G32"/>
    <mergeCell ref="H32:I32"/>
    <mergeCell ref="E33:G33"/>
    <mergeCell ref="H33:I33"/>
    <mergeCell ref="E34:G34"/>
    <mergeCell ref="H34:I34"/>
    <mergeCell ref="H35:I35"/>
    <mergeCell ref="E35:G35"/>
    <mergeCell ref="E36:G36"/>
    <mergeCell ref="H36:I36"/>
    <mergeCell ref="D37:G37"/>
    <mergeCell ref="H37:I37"/>
    <mergeCell ref="D38:G38"/>
    <mergeCell ref="H38:I38"/>
    <mergeCell ref="H39:I39"/>
    <mergeCell ref="H40:I40"/>
    <mergeCell ref="E41:G41"/>
    <mergeCell ref="H41:I41"/>
    <mergeCell ref="E42:G42"/>
    <mergeCell ref="E43:G43"/>
    <mergeCell ref="H43:I43"/>
    <mergeCell ref="E44:G44"/>
    <mergeCell ref="E45:G45"/>
    <mergeCell ref="H45:I45"/>
    <mergeCell ref="E46:G46"/>
    <mergeCell ref="H46:I46"/>
    <mergeCell ref="E47:G47"/>
    <mergeCell ref="E48:G48"/>
    <mergeCell ref="F49:G49"/>
    <mergeCell ref="H49:I49"/>
    <mergeCell ref="E50:G50"/>
    <mergeCell ref="H50:I50"/>
    <mergeCell ref="E51:G51"/>
    <mergeCell ref="H51:I51"/>
    <mergeCell ref="H52:I52"/>
    <mergeCell ref="E52:G52"/>
    <mergeCell ref="E53:G53"/>
    <mergeCell ref="H53:I53"/>
    <mergeCell ref="E54:G54"/>
    <mergeCell ref="H54:I54"/>
    <mergeCell ref="F55:G55"/>
    <mergeCell ref="H55:I55"/>
  </mergeCells>
  <printOptions/>
  <pageMargins bottom="1.0" footer="0.0" header="0.0" left="0.75" right="0.75" top="1.0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2T11:53:59Z</dcterms:created>
  <dc:creator>Cassandra Maranas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C0865C238FB942843D9D158E0C200F</vt:lpwstr>
  </property>
</Properties>
</file>